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kramer\Desktop\PLOSoneResubmission1\Accepted_Manuscript_Technical_Issues_1\"/>
    </mc:Choice>
  </mc:AlternateContent>
  <bookViews>
    <workbookView xWindow="0" yWindow="0" windowWidth="28800" windowHeight="12435"/>
  </bookViews>
  <sheets>
    <sheet name="Supplemental Table 12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4" i="1"/>
</calcChain>
</file>

<file path=xl/sharedStrings.xml><?xml version="1.0" encoding="utf-8"?>
<sst xmlns="http://schemas.openxmlformats.org/spreadsheetml/2006/main" count="33" uniqueCount="33">
  <si>
    <t>P02647</t>
  </si>
  <si>
    <t>P02652</t>
  </si>
  <si>
    <t>P06727</t>
  </si>
  <si>
    <t>P04114</t>
  </si>
  <si>
    <t>P02655</t>
  </si>
  <si>
    <t>P02656</t>
  </si>
  <si>
    <t>P02649</t>
  </si>
  <si>
    <t>APOA1_HUMAN</t>
  </si>
  <si>
    <t xml:space="preserve"> Apolipoprotein A-I </t>
  </si>
  <si>
    <t>APOB_HUMAN</t>
  </si>
  <si>
    <t xml:space="preserve"> Apolipoprotein B-100 </t>
  </si>
  <si>
    <t>APOA2_HUMAN</t>
  </si>
  <si>
    <t xml:space="preserve"> Apolipoprotein A-II </t>
  </si>
  <si>
    <t>APOA4_HUMAN</t>
  </si>
  <si>
    <t xml:space="preserve"> Apolipoprotein A-IV </t>
  </si>
  <si>
    <t>APOC3_HUMAN</t>
  </si>
  <si>
    <t xml:space="preserve"> Apolipoprotein C-III </t>
  </si>
  <si>
    <t>APOE_HUMAN</t>
  </si>
  <si>
    <t>Apolipoprotein E</t>
  </si>
  <si>
    <t>APOC2_HUMAN</t>
  </si>
  <si>
    <t xml:space="preserve"> Apolipoprotein C-II </t>
  </si>
  <si>
    <t>name</t>
  </si>
  <si>
    <t>description</t>
  </si>
  <si>
    <t>accession</t>
  </si>
  <si>
    <t>No.</t>
  </si>
  <si>
    <t>* Hortin, GL et al. 2008, Clin. Chem., 54, pages 1608-1616</t>
  </si>
  <si>
    <t>median (ng/mL) *</t>
  </si>
  <si>
    <t>upper (ng/mL) *</t>
  </si>
  <si>
    <t>lower (ng/mL) *</t>
  </si>
  <si>
    <t>QconCAT  (ng/mL)</t>
  </si>
  <si>
    <t>Ratio QCONCAT/HI3 peptide</t>
  </si>
  <si>
    <t>HI3 peptide (ng/mL)</t>
  </si>
  <si>
    <t>Supplemental Table12. Results for Apolipoproteins obtained from 5 pooled plasma samples using HI3 peptide or QconCAT based quantitation compared to literatur reference rang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2" borderId="1" xfId="0" applyFill="1" applyBorder="1" applyAlignment="1">
      <alignment horizontal="center"/>
    </xf>
    <xf numFmtId="166" fontId="0" fillId="2" borderId="1" xfId="0" applyNumberFormat="1" applyFill="1" applyBorder="1"/>
    <xf numFmtId="0" fontId="0" fillId="2" borderId="5" xfId="0" applyFill="1" applyBorder="1"/>
    <xf numFmtId="0" fontId="0" fillId="2" borderId="6" xfId="0" applyFill="1" applyBorder="1" applyAlignment="1">
      <alignment horizontal="center"/>
    </xf>
    <xf numFmtId="166" fontId="0" fillId="2" borderId="6" xfId="0" applyNumberFormat="1" applyFill="1" applyBorder="1"/>
    <xf numFmtId="165" fontId="0" fillId="2" borderId="7" xfId="0" applyNumberFormat="1" applyFill="1" applyBorder="1"/>
    <xf numFmtId="0" fontId="0" fillId="2" borderId="8" xfId="0" applyFill="1" applyBorder="1"/>
    <xf numFmtId="165" fontId="0" fillId="2" borderId="9" xfId="0" applyNumberFormat="1" applyFill="1" applyBorder="1"/>
    <xf numFmtId="0" fontId="0" fillId="2" borderId="10" xfId="0" applyFill="1" applyBorder="1"/>
    <xf numFmtId="0" fontId="0" fillId="2" borderId="11" xfId="0" applyFill="1" applyBorder="1" applyAlignment="1">
      <alignment horizontal="center"/>
    </xf>
    <xf numFmtId="166" fontId="0" fillId="2" borderId="11" xfId="0" applyNumberFormat="1" applyFill="1" applyBorder="1"/>
    <xf numFmtId="165" fontId="0" fillId="2" borderId="12" xfId="0" applyNumberFormat="1" applyFill="1" applyBorder="1"/>
    <xf numFmtId="0" fontId="1" fillId="2" borderId="2" xfId="0" applyFont="1" applyFill="1" applyBorder="1"/>
    <xf numFmtId="0" fontId="1" fillId="2" borderId="3" xfId="0" applyFont="1" applyFill="1" applyBorder="1" applyAlignment="1">
      <alignment horizontal="center"/>
    </xf>
    <xf numFmtId="0" fontId="1" fillId="2" borderId="3" xfId="0" applyFont="1" applyFill="1" applyBorder="1"/>
    <xf numFmtId="164" fontId="1" fillId="2" borderId="3" xfId="0" applyNumberFormat="1" applyFont="1" applyFill="1" applyBorder="1"/>
    <xf numFmtId="165" fontId="1" fillId="2" borderId="4" xfId="0" applyNumberFormat="1" applyFont="1" applyFill="1" applyBorder="1"/>
    <xf numFmtId="0" fontId="1" fillId="2" borderId="0" xfId="0" applyFont="1" applyFill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2"/>
  <sheetViews>
    <sheetView tabSelected="1" topLeftCell="C1" workbookViewId="0">
      <selection activeCell="D2" sqref="D2"/>
    </sheetView>
  </sheetViews>
  <sheetFormatPr defaultRowHeight="15" x14ac:dyDescent="0.25"/>
  <cols>
    <col min="1" max="1" width="9.140625" style="1"/>
    <col min="2" max="2" width="12.42578125" style="1" bestFit="1" customWidth="1"/>
    <col min="3" max="3" width="12.42578125" style="1" customWidth="1"/>
    <col min="4" max="4" width="15.28515625" style="1" bestFit="1" customWidth="1"/>
    <col min="5" max="5" width="28.85546875" style="1" customWidth="1"/>
    <col min="6" max="6" width="16.7109375" style="1" bestFit="1" customWidth="1"/>
    <col min="7" max="7" width="15.28515625" style="1" bestFit="1" customWidth="1"/>
    <col min="8" max="8" width="15.140625" style="1" bestFit="1" customWidth="1"/>
    <col min="9" max="9" width="19.7109375" style="1" bestFit="1" customWidth="1"/>
    <col min="10" max="10" width="18" style="1" bestFit="1" customWidth="1"/>
    <col min="11" max="11" width="26.5703125" style="1" bestFit="1" customWidth="1"/>
    <col min="12" max="12" width="16.5703125" style="1" bestFit="1" customWidth="1"/>
    <col min="13" max="13" width="17.7109375" style="1" bestFit="1" customWidth="1"/>
    <col min="14" max="16384" width="9.140625" style="1"/>
  </cols>
  <sheetData>
    <row r="2" spans="1:11" ht="15.75" thickBot="1" x14ac:dyDescent="0.3">
      <c r="D2" s="19" t="s">
        <v>32</v>
      </c>
    </row>
    <row r="3" spans="1:11" ht="15.75" thickBot="1" x14ac:dyDescent="0.3">
      <c r="A3" s="1" t="s">
        <v>24</v>
      </c>
      <c r="B3" s="1" t="s">
        <v>23</v>
      </c>
      <c r="D3" s="14" t="s">
        <v>21</v>
      </c>
      <c r="E3" s="15" t="s">
        <v>22</v>
      </c>
      <c r="F3" s="16" t="s">
        <v>26</v>
      </c>
      <c r="G3" s="16" t="s">
        <v>27</v>
      </c>
      <c r="H3" s="16" t="s">
        <v>28</v>
      </c>
      <c r="I3" s="16" t="s">
        <v>31</v>
      </c>
      <c r="J3" s="17" t="s">
        <v>29</v>
      </c>
      <c r="K3" s="18" t="s">
        <v>30</v>
      </c>
    </row>
    <row r="4" spans="1:11" x14ac:dyDescent="0.25">
      <c r="A4" s="1">
        <v>1</v>
      </c>
      <c r="B4" s="1" t="s">
        <v>0</v>
      </c>
      <c r="D4" s="4" t="s">
        <v>7</v>
      </c>
      <c r="E4" s="5" t="s">
        <v>8</v>
      </c>
      <c r="F4" s="6">
        <v>1405000</v>
      </c>
      <c r="G4" s="6">
        <v>843000</v>
      </c>
      <c r="H4" s="6">
        <v>1967000</v>
      </c>
      <c r="I4" s="6">
        <v>1750000</v>
      </c>
      <c r="J4" s="6">
        <v>4835816.7912337389</v>
      </c>
      <c r="K4" s="7">
        <f>J4/I4</f>
        <v>2.7633238807049936</v>
      </c>
    </row>
    <row r="5" spans="1:11" x14ac:dyDescent="0.25">
      <c r="A5" s="1">
        <v>2</v>
      </c>
      <c r="B5" s="1" t="s">
        <v>1</v>
      </c>
      <c r="D5" s="8" t="s">
        <v>11</v>
      </c>
      <c r="E5" s="2" t="s">
        <v>12</v>
      </c>
      <c r="F5" s="3">
        <v>391500</v>
      </c>
      <c r="G5" s="3">
        <v>261000</v>
      </c>
      <c r="H5" s="3">
        <v>522000</v>
      </c>
      <c r="I5" s="3">
        <v>246000</v>
      </c>
      <c r="J5" s="3">
        <v>794398.12716404453</v>
      </c>
      <c r="K5" s="9">
        <f t="shared" ref="K5:K10" si="0">J5/I5</f>
        <v>3.2292606795286365</v>
      </c>
    </row>
    <row r="6" spans="1:11" x14ac:dyDescent="0.25">
      <c r="A6" s="1">
        <v>3</v>
      </c>
      <c r="B6" s="1" t="s">
        <v>2</v>
      </c>
      <c r="D6" s="8" t="s">
        <v>13</v>
      </c>
      <c r="E6" s="2" t="s">
        <v>14</v>
      </c>
      <c r="F6" s="3">
        <v>193500</v>
      </c>
      <c r="G6" s="3">
        <v>129000</v>
      </c>
      <c r="H6" s="3">
        <v>258000</v>
      </c>
      <c r="I6" s="3">
        <v>139000</v>
      </c>
      <c r="J6" s="3">
        <v>198159.51253515348</v>
      </c>
      <c r="K6" s="9">
        <f t="shared" si="0"/>
        <v>1.425608003850025</v>
      </c>
    </row>
    <row r="7" spans="1:11" x14ac:dyDescent="0.25">
      <c r="A7" s="1">
        <v>4</v>
      </c>
      <c r="B7" s="1" t="s">
        <v>3</v>
      </c>
      <c r="D7" s="8" t="s">
        <v>9</v>
      </c>
      <c r="E7" s="2" t="s">
        <v>10</v>
      </c>
      <c r="F7" s="3">
        <v>1100000</v>
      </c>
      <c r="G7" s="3">
        <v>550000</v>
      </c>
      <c r="H7" s="3">
        <v>1650000</v>
      </c>
      <c r="I7" s="3">
        <v>1110000</v>
      </c>
      <c r="J7" s="3">
        <v>1919359.3004733757</v>
      </c>
      <c r="K7" s="9">
        <f t="shared" si="0"/>
        <v>1.729152522948987</v>
      </c>
    </row>
    <row r="8" spans="1:11" x14ac:dyDescent="0.25">
      <c r="A8" s="1">
        <v>5</v>
      </c>
      <c r="B8" s="1" t="s">
        <v>4</v>
      </c>
      <c r="D8" s="8" t="s">
        <v>19</v>
      </c>
      <c r="E8" s="2" t="s">
        <v>20</v>
      </c>
      <c r="F8" s="3">
        <v>117000</v>
      </c>
      <c r="G8" s="3">
        <v>54000</v>
      </c>
      <c r="H8" s="3">
        <v>180000</v>
      </c>
      <c r="I8" s="3">
        <v>22000</v>
      </c>
      <c r="J8" s="3">
        <v>61194.547738302739</v>
      </c>
      <c r="K8" s="9">
        <f t="shared" si="0"/>
        <v>2.7815703517410335</v>
      </c>
    </row>
    <row r="9" spans="1:11" x14ac:dyDescent="0.25">
      <c r="A9" s="1">
        <v>6</v>
      </c>
      <c r="B9" s="1" t="s">
        <v>5</v>
      </c>
      <c r="D9" s="8" t="s">
        <v>15</v>
      </c>
      <c r="E9" s="2" t="s">
        <v>16</v>
      </c>
      <c r="F9" s="3">
        <v>40050</v>
      </c>
      <c r="G9" s="3">
        <v>17800</v>
      </c>
      <c r="H9" s="3">
        <v>62300</v>
      </c>
      <c r="I9" s="3">
        <v>52000</v>
      </c>
      <c r="J9" s="3">
        <v>98999.394668512105</v>
      </c>
      <c r="K9" s="9">
        <f t="shared" si="0"/>
        <v>1.9038345128560019</v>
      </c>
    </row>
    <row r="10" spans="1:11" ht="15.75" thickBot="1" x14ac:dyDescent="0.3">
      <c r="A10" s="1">
        <v>7</v>
      </c>
      <c r="B10" s="1" t="s">
        <v>6</v>
      </c>
      <c r="D10" s="10" t="s">
        <v>17</v>
      </c>
      <c r="E10" s="11" t="s">
        <v>18</v>
      </c>
      <c r="F10" s="12">
        <v>45499.999999999993</v>
      </c>
      <c r="G10" s="12">
        <v>21000</v>
      </c>
      <c r="H10" s="12">
        <v>70000</v>
      </c>
      <c r="I10" s="12">
        <v>73000</v>
      </c>
      <c r="J10" s="12">
        <v>96426.804902025091</v>
      </c>
      <c r="K10" s="13">
        <f t="shared" si="0"/>
        <v>1.3209151356441793</v>
      </c>
    </row>
    <row r="11" spans="1:11" ht="15.75" thickBot="1" x14ac:dyDescent="0.3"/>
    <row r="12" spans="1:11" ht="15.75" thickBot="1" x14ac:dyDescent="0.3">
      <c r="E12" s="20" t="s">
        <v>25</v>
      </c>
      <c r="F12" s="21"/>
      <c r="G12" s="2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2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kramer</dc:creator>
  <cp:lastModifiedBy>gkramer</cp:lastModifiedBy>
  <dcterms:created xsi:type="dcterms:W3CDTF">2015-08-19T09:46:55Z</dcterms:created>
  <dcterms:modified xsi:type="dcterms:W3CDTF">2015-09-25T08:54:06Z</dcterms:modified>
</cp:coreProperties>
</file>